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seger1\Dropbox (ASU)\Cm Carotenoid paper\Figures\"/>
    </mc:Choice>
  </mc:AlternateContent>
  <bookViews>
    <workbookView xWindow="0" yWindow="0" windowWidth="28800" windowHeight="10500"/>
  </bookViews>
  <sheets>
    <sheet name="supp tble 1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9" i="2" l="1"/>
  <c r="R10" i="2"/>
  <c r="R11" i="2"/>
  <c r="R12" i="2"/>
  <c r="R13" i="2"/>
  <c r="R14" i="2"/>
  <c r="R15" i="2"/>
  <c r="R16" i="2"/>
  <c r="R17" i="2"/>
  <c r="R18" i="2"/>
  <c r="R6" i="2"/>
  <c r="R7" i="2"/>
  <c r="R8" i="2"/>
  <c r="R5" i="2"/>
</calcChain>
</file>

<file path=xl/sharedStrings.xml><?xml version="1.0" encoding="utf-8"?>
<sst xmlns="http://schemas.openxmlformats.org/spreadsheetml/2006/main" count="153" uniqueCount="94">
  <si>
    <t>No.</t>
  </si>
  <si>
    <t>Name</t>
  </si>
  <si>
    <t>Gene name</t>
  </si>
  <si>
    <t>Gene ID</t>
  </si>
  <si>
    <t>Function</t>
  </si>
  <si>
    <t>Integration</t>
  </si>
  <si>
    <t>CACTAGcCCGGTGAACTCGGCCGGTCAGCCAAATCCTCCACCCGGAAGGTTCGCACCGTCACTGCAGCGAGCGCAGTCCAAGCcTCTAGGCGCGGTAGGCGTGCAGGATGCGCGTCCAATTCGGCAAGATGCGCTGCCGGCATGCCCGCCCATGTGTCGGACCCATTCCGTGCAAGCGAGGCACGTCGAGCGATTTGGGGCGCGTGCATAGGCCCGCGCACGATGAATGATCTGGTTGCATGCGTACACAAACAGGACTTTTCTGACCATGATgTCCCTATTCGGACATGACGCATCGCGCACTTCCGCAACACCTCGTTGCTGGGCGCAGCCGGCCGCGGCACCTCGCGAGCACGCCGGCCTCGGCAGCGCGAGCGCATTAGCGAGATCcCCGACGACGGACGTGGGTCGAGATTCGATTTCGGAGGCCGCACGACGCAAAAAGGTCATTCGAGTTTGTGTCTGCGGACTCTGAACGTTCCTCGTAAAGCACTTCTGAT</t>
  </si>
  <si>
    <t>C.O.</t>
  </si>
  <si>
    <t xml:space="preserve"> </t>
  </si>
  <si>
    <t>Fujiwara et al. 2017</t>
  </si>
  <si>
    <t>CMD 185C</t>
  </si>
  <si>
    <t>CMD 184C</t>
  </si>
  <si>
    <t>Fujiwara et al. 2013</t>
  </si>
  <si>
    <t>GAAACCGCTCAGCGACCAAGCGAtTCGAGCTCGCCACCTCGTCGCGTGGTtTCGTCGATGACCTCCTTCATCGCTACCAAGTAGTTCACGCGACGCAACTTGCGCAGgTCTTTTCTCAGAAGAAACCTCAGGTCACTCACATCGGGGTACTTTCGGCCgCGCGTGTTCGCAACTTCAACACAGCGCTGCACGACAGCGGTGAGGTACGTCCGCAACAAGTCCTCGACAAGCTCAGCCGTATCACGCCGCGGCTGCCGCGCATCCCCGAAACCGTACAGCATCTGGCGAATTTCATTCTGGAATAAGCGCTTCGAAGCGTCcTCTTCGGGGTCGTTCGCGAAAAAAGCATCCCAGTCGTTTCCATCGCTGGACTGCATCGCACTCGCCGACTCGGTTCCTAGCACGAGGCCGCTGCCTAGACAACGCGACGTACGCAGATACTGTAAGCAATAATAGTGCTGATGCTGCCACTAACGAACCTCaAGCGCGTGTCAGGGCGCATACACGTCGTTAACGTACCGCGGTGGCAGGCACGGCGAGCTTGGCGTAT</t>
  </si>
  <si>
    <t>Glycogen Phosphorylase</t>
  </si>
  <si>
    <t>Promoter</t>
  </si>
  <si>
    <t>CMP 166C</t>
  </si>
  <si>
    <t>Fujiwara et al. 2019</t>
  </si>
  <si>
    <t>Allophycocyanin-Associated Rod Linker Protein</t>
  </si>
  <si>
    <t>CMO 250C</t>
  </si>
  <si>
    <t xml:space="preserve">Phycocyanin-Associated Rod Linker Protein </t>
  </si>
  <si>
    <t>CGACGAGAACGTATAAGGAGTGCGCACGGCGTTTTGTTACAATACCGATAGATGAGTTTCGAACATCGCATTCACACCATGAGCGGGGGCGCACGCTCCAGAGAGTGGAGATGGAAAAGTGCCAGCGGAGCCCTGAGGATGCAAAAAAGTACGGACCGCTGACGGAAGgGCAAATGGAAAGGAGGGCGAAACTTCGAGGGCTACTTGCATTAGTAAGTACAACCAACGATGGTAAGAAACGTATGGAGTTTGCGAACCGAGACTTTAACGCTGCCATCAATATCAGGAGATGTGCGGTGCTGGAGACGAGgCCTCCAGAGTGAACAAGAAGGTACTTTTTTGGACAACCTTCTAAGGTCGAACTATATGAGATAAAATTGGAAGAAGTAGTTGGTGGCCGGTCCAAAAAGACGGGGAGGCGTCTGCACATCAGTTGGAGACGTTTTGTCCAAGGCGCGCCGATCGCCACTACTGTACACGGCCGGCGAGAACGTGGCGAGAATACGCAAGCGAGCTCGCCGGCTGCGCTCGCTGCACCACCGTCTTTTGACTCACAACTTCGCGATgTCTTTGTTCTCTGTGTTTCTTCGTTCGTTGACC</t>
  </si>
  <si>
    <t>Transit Peptide</t>
  </si>
  <si>
    <t>TTCGTGCAAACGTCGTTCTTCGGCACGGGCGTGAAGGCGTCGGCGAAGTCGGCGGAGTCGCAGCGCTGCCTGGCGCACTCGTCGTGGTCGGTGCGCATGACGGGCTACGACATGAACGGCTCGTCGGCGGGCAACCTGGGCCCGCGCCGCATCAAGTCGTCGGGCGTGGCGAACGac</t>
  </si>
  <si>
    <t>ctp-aPCC</t>
  </si>
  <si>
    <t>p-aPCC</t>
  </si>
  <si>
    <t>p-cPCC</t>
  </si>
  <si>
    <t>ctp-DNAGyrB</t>
  </si>
  <si>
    <t>DNA Gyrase B</t>
  </si>
  <si>
    <t>CMH 166C</t>
  </si>
  <si>
    <t>AACGCGACGTAcGCtTTCGTGTCGACGATCGGCGTGGGCTGCGGCTCGTACTGGTCGGGCACGTGCCTGTGCCGCTCGTCGTCGCGCGAGCGCCCGAACGCGCCGAAGCTGTCGTCGCGCTGGCCGCAGCGCGGCGCGCTGCTGTGCTCGGGCGTGGAGCAGGTGCAGCCGGTGCCGGGCTTCCGCGACTCGACGGCGTCGAACGCGAACACGTTCCCGAAGTCGGGCTCGGAGTACACGGCGGcg</t>
  </si>
  <si>
    <t>cds-CAT</t>
  </si>
  <si>
    <t>Chloramphenicol Acetyltransferase</t>
  </si>
  <si>
    <t>K01998.1</t>
  </si>
  <si>
    <t>S. aureus</t>
  </si>
  <si>
    <t>AACTTCAACAAGATCGACCTGGACAACTGGAAGCGCAAGGAAATCTTCAACCACTACCTGAACCAGCAGACGACGTTCTCGATCACGACGGAGATCGACATCTCGGTGCTGTACCGCAACATCAAGCAGGAGGGCTACAAGTTCTACCCGGCGTTCATCTTCCTGGTGACGCGCGTGATCAACTCGAACACGGCGTTCCGCACGGGCTACAACTCGGACGGCGAGCTGGGCTACTGGGACAAGCTGGAGCCGCTGTACACGATCTTCGACGGCGTGAGCAAGACGTTCTCGGGCATCTGGACGCCGGTGAAGAACGACTTCAAGGAGTTCTACGACCTGTACCTGTCGGACGTGGAGAAGTACAACGGCTCGGGCAAGCTGTTCCCAAAGACGCCGATCCCGGAGAATGCGTTCTCGCTGTCGATCATCCCGTGGACCTCGTTCACGGGCTTCAACCTGAACATCAACAACAACTCGAACTACCTGCTGCCGATCATCACGGCGGGCAAGTTCATCAACAAGGGCAACTCGATCTACCTGCCGCTGTCGCTGCAGGTGCACCACTCGGTGTGCGACGGCTACCACGCGGGCCTGTTCATGAACTCGATCCAGGAGCTGTCGGACCGCCCGAACGACTGGCTGCtG</t>
  </si>
  <si>
    <t>Reference(s)</t>
  </si>
  <si>
    <t>cds-YFP</t>
  </si>
  <si>
    <t>Selectable Marker</t>
  </si>
  <si>
    <t xml:space="preserve">TATA-Box Binding Protein-Associated Factor 13 </t>
  </si>
  <si>
    <t>mVENUS; Yellow Fluorescent Protein</t>
  </si>
  <si>
    <t>DQ092360</t>
  </si>
  <si>
    <t xml:space="preserve">A. vicotria </t>
  </si>
  <si>
    <t>Moriyama et al. 2014</t>
  </si>
  <si>
    <t>GTGTCGAAGGGCGAGGAGCTGTTCACGGGCGTGGTGCCGATCCTGGTGGAGCTGGACGGCGACGTGAACGGCCACAAGTTCTCGGTGTCGGGCGAGGGCGAGGGCGACGCGACGTACGGCAAGCTGACGCTGAAGCTGATCTGCACGACGGGCAAGCTGCCGGTGCCGTGGCCGACGCTGGTGACGACGCTGGGCTACGGCCTGCAGTGCTTCGCGCGCTACCCGGACCACATGAAGCAGCACGACTTCTTCAAGTCGGCGATGCCGGAGGGCTACGTGCAGGAGCGCACGATCTTCTTCAAGGACGACGGCAACTACAAGACGCGCGCGGAGGTGAAGTTCGAGGGCGACACGCTGGTGAACCGCATCGAGCTGAAGGGCATCGACTTCAAGGAGGACGGCAACATCCTGGGCCACAAGCTGGAGTACAACTACAACTCGCACAACGTGTACATCACGGCGGACAAGCAGAAGAACGGCATCAAGGCGAACTTCAAGATCCGCCACAACATCGAGGACGGCGGCGTGCAGCTGGCGGACCACTACCAGCAGAACACGCCGATCGGCGACGGCCCGGTGCTGCTGCCGGACAACCACTACCTGTCGTACCAGTCGAAGCTGTCGAAGGACCCGAACGAGAAGCGCGACCACATGGTGCTGCTGGAGTTCGTGACGGCGGCGGGCATCACGCTGGGCATGGACGAGCTGTACAAG</t>
  </si>
  <si>
    <t>Kremers et al. 2006</t>
  </si>
  <si>
    <t>Gene of interest</t>
  </si>
  <si>
    <t>C. reinhardtii</t>
  </si>
  <si>
    <t>AY860820.1</t>
  </si>
  <si>
    <t xml:space="preserve">C.O. </t>
  </si>
  <si>
    <t>Perozeni et al. 2020</t>
  </si>
  <si>
    <t>GGCCCAGGCATCCAGCCAACGTCGGCGCGCCCGTGCTCGCGCACGAAGCACTCGCGCTTCGCGCTGCTGGCGGCGGCGCTGACGGCGCGCCGCGTGAAGCAGTTCACGAAGCAGTTCCGCTCGCGCCGCATGGCGGAGGACATCCTGAAGCTGTGGCAGCGCCAGTACCACCTGCCGCGCGAGGACTCGGACAAGCGCACGCTGCGCGAGCGCGTGCACCTGTACCGCCCGCCGCGCTCGGACCTGGGCGGCATCGCGGTGGCGGTGACGGTGATCGCGCTGTGGGCGACGCTGTTCGTGTACGGCCTGTGGTTCGTGAAGCTGCCGTGGGCGCTGAAGGTGGGCGAGACGGCCACGTCGTGGGCGACGATCGCGGCGGTGTTCTTCTCGCTGGAGTTCCTGTACACGGGCCTGTTCATCACGACGCACGACGCGATGCACGGCACGATCGCGCTGCGCAACCGCCGCCTGAACGACTTCCTGGGCCAGCTGGCGATCTCGCTGTATGCGTGGTTCGACTACTCGGTGCTGCACCGCAAGCACTGGGAGCACCACAACCACACGGGCGAGCCGCGCGTGGACCCGGACTTCCACCGCGGCAACCCGAACCTGGCGGTGTGGTTCGCGCAGTTCATGGTGTCGTACATGACGCTGTCGCAGTTCCTGAAGATCGCGGTGTGGTCGAACCTGCTGCTGCTGGCGGGCGCGCCGCTGGCGAACCAGCTGCTGTTCATGACGGCGGCGCCGATCCTGTCGGCGTTCCGCCTGTTCTACTACGGCACGTACGTGCCGCACCACCCGGAGAAGGGCCACACGGGCGCGATGCCGTGGCAGGTGTCGCGCACGTCGTCGGCGTCGCGCCTGCAGTCGTTCCTGACGTGCTACCACTTCGACCTGCACTGGGAGCACCACCGCTGGCCGTACGCGCCGTGGTGGGAGCTGCCGAAGTGCCGCCAGATCGCGCGCGGCGCGGCGCTGGCGGGCTCGGGC</t>
  </si>
  <si>
    <t>cds-Cr CHYb</t>
  </si>
  <si>
    <t>cds-Cr BKT</t>
  </si>
  <si>
    <t>XM_001698646.2</t>
  </si>
  <si>
    <t>Beta-Carotene Hydroxylase</t>
  </si>
  <si>
    <t>Beta-Carotene Ketolase</t>
  </si>
  <si>
    <t>CTGGCAAGCCGCCCAGCAGTGGCACTGGGTGCACGCGCACAACCACAAGTGCTGCGCCCAACGCTGGTGCCACGCCCAGGTATGGTGAGCAACCTGCGCCTGCAACCAGTGAAAGTGGCAGATCCAATTGTGGCAAGCGAGACGAGCCAAGTGATGGAGGCACCACAAGAGAAAAAACTGAGCGAGTTCGAGCTGAAACGCCTGGAGCGCAAACAACAACGCGCACAAGAGGCAGCAACGTATAAATTCAGCGCAATTGCAGCAACGGTGCTGGTGCTGAGCATTGCAGTGGTGGCAACGTATTATCGCTTCGCATGGCATTTCGCAGAGGATGGTGATCTGCCAGTGGATGAGATGGCAGCAACGCTGCTGCTGGTGTTCGGTGGTATGTTCGGTATGGAGATGTATGCACGCTTCGCACATAAAGTGCTGTGGCATGATTTCGAGCCAGGTTGGGCACTGCATAAAAGCCATCATGAGCCACGCACGGGTCCATTCGAGCTGAACGATATTTATGCAGTGGCAAACGCACTGCCAGCAATGGCACTGTGTGCcTATGGTTTCTTCACGCCACATGTGATTGGTGGTGTGTGTTTCGGTGCAGGTCTGGGTATTACGCTGTTCGGTATTGCATATATGTTCTTCCATGATGGTCTGGTGCATCGCCGCTTCCCAGTGGGTCCAATTGCAAACCTGCCATATATGAAACGCATTATGGTGGCACATCAAATTCATCATACGAACAAATTCGGTGGTGTGCCATTCGGTATGTTCCTGGGTGTGCAAGAGCTGGAGGCAGTGCCAGGTGGTAAAGAGGAGCTGGATAAACTGATGGCcGATCTGGAGGCACGCGAGGCAGCAGCAGCAAAAGCAGCAGGTAGCAGC</t>
  </si>
  <si>
    <t>tag-FLAG</t>
  </si>
  <si>
    <t>Tag</t>
  </si>
  <si>
    <t>FLAG</t>
  </si>
  <si>
    <t>Hopp et al. 1988</t>
  </si>
  <si>
    <t>N.A.</t>
  </si>
  <si>
    <t>Synthetic</t>
  </si>
  <si>
    <t>STREP II</t>
  </si>
  <si>
    <t>GACTACAAGGACGACGACGACAAG</t>
  </si>
  <si>
    <t>TGGtcgCACCCGCAGTTCGAGAAG</t>
  </si>
  <si>
    <t>Schmidt et al. 2007</t>
  </si>
  <si>
    <t>tag-Strrep II</t>
  </si>
  <si>
    <t>HR-L Left Homology arm (Gene + neutral site)</t>
  </si>
  <si>
    <t>HR-R Right Homology arm (Gene + neutral site)</t>
  </si>
  <si>
    <t>Terminator</t>
  </si>
  <si>
    <t>β-Tubulin 3'UTR</t>
  </si>
  <si>
    <t>CMN263C</t>
  </si>
  <si>
    <t>TAAACTAGCTATTTATCTGGTACATATCATTCATAAGCACATGTTTTTGCGTTGAAACCCGGTAAAACACTCATGACGTTTTGTGTTGAATTGCAACCAGCACGTTATCGACCAGCTCTCGAACAAAACATCGCTTTATACGGGAGAAGTTGCTGCGGTATTGACCAGAGCGTACGAAAACTTGTGCAGGCAAAAAGTGT</t>
  </si>
  <si>
    <t>GATCGTTCAAACATTTGGCAATAAAGTTTCTTAAGATTGAATCCTGTTGCCGGTCTTGCGATGATTATCcTATAATTTCTGTTGAATTACGTTAAGCATGTAATAATTAACATGTAATGCATGACGTTATTTATGAGATGGGTTTTTATGATTAGAGTCCCGCAATTATACATTTAATACGCGATAGAAAACAAAATATAGCGCGCAAACTAGGATAAATTATCGCGCGCGGTGTCATCTATGTTACTAGAtc</t>
  </si>
  <si>
    <t>t-NOS</t>
  </si>
  <si>
    <t>Nopaline Synthase</t>
  </si>
  <si>
    <t>A. tumefaciens</t>
  </si>
  <si>
    <t xml:space="preserve">Sumiya et al. 2014 </t>
  </si>
  <si>
    <t>MK078637.1</t>
  </si>
  <si>
    <t>t-β-TUB</t>
  </si>
  <si>
    <r>
      <t xml:space="preserve">C. merolae </t>
    </r>
    <r>
      <rPr>
        <sz val="12"/>
        <color theme="1"/>
        <rFont val="Arial"/>
        <family val="2"/>
      </rPr>
      <t>10D</t>
    </r>
    <r>
      <rPr>
        <i/>
        <sz val="12"/>
        <color theme="1"/>
        <rFont val="Arial"/>
        <family val="2"/>
      </rPr>
      <t xml:space="preserve"> </t>
    </r>
  </si>
  <si>
    <r>
      <t>CTCATCATCGGCACTATGGACGGAGCGAACATTGAAATCCGAGAAGAAATCGGGCCGGAGAACATCTTTATTTTCGGTCTGTTGGCTCAAGAAGTTGACCAGGCGCGCAATGAACTCAAGTACCATGGCTGGAAATGTACCGATGGGCGCTTCCAGAACGCACTGGGTCAGCTCAGTCGCGGTATGTACTGCGGTCAAGACACTTTTCAGGAAATTGTACGAGCCCTCGATCCAGCCAACGACTACTACCTGATCAGTCGCGACTTTACCTCGTATATGGAAGCCCAGGATCGCGTCGACGCTGCCTATAGGGACCAGCGCTCGTGGCTGGCTAAGTGTATTGTGAGCACGGCTCGCATGGGTAAGTTCAGTTCTGATCGCAGTATCCATGAGTACGCGGAGCGCATTTGGCGCATTGAGCCATGTGCCTATACACCGTCCAGCATCACATACAAGGAACCAGTTGAGGGTGTCTCAGAGCCCACCGCAGACGGTACAGCGCCGAA</t>
    </r>
    <r>
      <rPr>
        <b/>
        <sz val="12"/>
        <color rgb="FFFF0000"/>
        <rFont val="Arial"/>
        <family val="2"/>
      </rPr>
      <t>a</t>
    </r>
    <r>
      <rPr>
        <sz val="12"/>
        <color theme="1"/>
        <rFont val="Arial"/>
        <family val="2"/>
      </rPr>
      <t>ACGACGCTCCGAGGAACGTAAACATCAAGTCCCGAGGGTGACG</t>
    </r>
  </si>
  <si>
    <t>Size (bp)</t>
  </si>
  <si>
    <t>Source</t>
  </si>
  <si>
    <t>S.M</t>
  </si>
  <si>
    <t>S.M.</t>
  </si>
  <si>
    <t>Modified*</t>
  </si>
  <si>
    <t>Sequence**</t>
  </si>
  <si>
    <r>
      <t xml:space="preserve">*Sequences were modified during the construction of transformation plasmids:  Silent Mutations (S.M.); Codon Optimization using </t>
    </r>
    <r>
      <rPr>
        <i/>
        <sz val="12"/>
        <color theme="1"/>
        <rFont val="Arial"/>
        <family val="2"/>
      </rPr>
      <t>C. merolae</t>
    </r>
    <r>
      <rPr>
        <sz val="12"/>
        <color theme="1"/>
        <rFont val="Arial"/>
        <family val="2"/>
      </rPr>
      <t xml:space="preserve"> 10D Codon table from KazUSA (C.O.); and unmodified (N.A., Not Applicable).
**Single nucleotide mutations were introduced into the sequences to remove restriction sites; indicated by lowercase letters.</t>
    </r>
  </si>
  <si>
    <t>Zienkiewiez et al. 2017</t>
  </si>
  <si>
    <t xml:space="preserve">Fujiwara, T., Ohnuma, M., Kuroiwa, T., Ohbayashi, R., Hirooka, S., &amp; Miyagishima, S. Y. (2017). Development of a double nuclear gene-targeting method by two-step transformation based on a newly established chloramphenicol-selection system in the red alga Cyanidioschyzon merolae. Frontiers in plant science, 8, 343.
Fujiwara, T., Ohnuma, M., Yoshida, M., Kuroiwa, T., &amp; Hirano, T. (2013). Gene targeting in the red alga Cyanidioschyzon merolae: single-and multi-copy insertion using authentic and chimeric selection markers. PLoS One, 8(9), e73608.
Fujiwara, T., Hirooka, S., Mukai, M., Ohbayashi, R., Kanesaki, Y., Watanabe, S., &amp; Miyagishima, S. Y. (2019). Integration of a Galdieria plasma membrane sugar transporter enables heterotrophic growth of the obligate photoautotrophic red alga Cynanidioschyzon merolae. Plant Direct, 3(4), e00134.
Moriyama, T., Tajima, N., Sekine, K., &amp; Sato, N. (2014). Localization and phylogenetic analysis of enzymes related to organellar genome replication in the unicellular rhodophyte Cyanidioschyzon merolae. Genome biology and evolution, 6(1), 228-237.
Zienkiewicz, M., Krupnik, T., Drożak, A., Golke, A., &amp; Romanowska, E. (2017). Chloramphenicol acetyltransferase—a new selectable marker in stable nuclear transformation of the red alga Cyanidioschyzon merolae. Protoplasma, 254, 587-596.
Kremers, G. J., Goedhart, J., van Munster, E. B., &amp; Gadella, T. W. (2006). Cyan and yellow super fluorescent proteins with improved brightness, protein folding, and FRET Förster radius. Biochemistry, 45(21), 6570-6580.
Perozeni, F., Cazzaniga, S., Baier, T., Zanoni, F., Zoccatelli, G., Lauersen, K. J., ... &amp; Ballottari, M. (2020). Turning a green alga red: engineering astaxanthin biosynthesis by intragenic pseudogene revival in Chlamydomonas reinhardtii. Plant biotechnology journal, 18(10), 2053-2067.
Hopp, T. P., Prickett, K. S., Price, V. L., Libby, R. T., March, C. J., Pat Cerretti, D., ... &amp; Conlon, P. J. (1988). A short polypeptide marker sequence useful for recombinant protein identification and purification. Bio/technology, 6(10), 1204-1210.
Schmidt, T. G., &amp; Skerra, A. (2007). The Strep-tag system for one-step purification and high-affinity detection or capturing of proteins. Nature protocols, 2(6), 1528-1535.
Sumiya, N., Fujiwara, T., Kobayashi, Y., Misumi, O., &amp; Miyagishima, S. Y. (2014). Development of a heat-shock inducible gene expression system in the red alga Cyanidioschyzon merolae. PLoS One, 9(10), e111261.
</t>
  </si>
  <si>
    <t>Table S1  List of Sequences used to construct transformation plasmids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7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sz val="12"/>
      <name val="Arial"/>
      <family val="2"/>
    </font>
    <font>
      <b/>
      <sz val="12"/>
      <color rgb="FFFF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0" fontId="1" fillId="0" borderId="0"/>
  </cellStyleXfs>
  <cellXfs count="18">
    <xf numFmtId="0" fontId="0" fillId="0" borderId="0" xfId="0"/>
    <xf numFmtId="0" fontId="3" fillId="2" borderId="0" xfId="0" applyFont="1" applyFill="1"/>
    <xf numFmtId="0" fontId="3" fillId="2" borderId="0" xfId="0" applyFont="1" applyFill="1" applyAlignment="1">
      <alignment horizontal="center"/>
    </xf>
    <xf numFmtId="0" fontId="3" fillId="2" borderId="0" xfId="0" applyFont="1" applyFill="1" applyAlignment="1">
      <alignment horizontal="left"/>
    </xf>
    <xf numFmtId="164" fontId="3" fillId="2" borderId="0" xfId="0" applyNumberFormat="1" applyFont="1" applyFill="1" applyAlignment="1">
      <alignment horizontal="left"/>
    </xf>
    <xf numFmtId="0" fontId="3" fillId="2" borderId="2" xfId="0" applyFont="1" applyFill="1" applyBorder="1" applyAlignment="1">
      <alignment horizontal="left"/>
    </xf>
    <xf numFmtId="0" fontId="3" fillId="2" borderId="0" xfId="0" applyFont="1" applyFill="1" applyBorder="1" applyAlignment="1">
      <alignment horizontal="left"/>
    </xf>
    <xf numFmtId="0" fontId="5" fillId="2" borderId="0" xfId="0" applyFont="1" applyFill="1" applyAlignment="1">
      <alignment horizontal="left"/>
    </xf>
    <xf numFmtId="0" fontId="4" fillId="2" borderId="0" xfId="0" applyFont="1" applyFill="1" applyAlignment="1">
      <alignment horizontal="left"/>
    </xf>
    <xf numFmtId="1" fontId="3" fillId="2" borderId="0" xfId="0" applyNumberFormat="1" applyFont="1" applyFill="1" applyAlignment="1">
      <alignment horizontal="left"/>
    </xf>
    <xf numFmtId="1" fontId="3" fillId="2" borderId="2" xfId="0" applyNumberFormat="1" applyFont="1" applyFill="1" applyBorder="1" applyAlignment="1">
      <alignment horizontal="left"/>
    </xf>
    <xf numFmtId="0" fontId="3" fillId="2" borderId="1" xfId="0" applyFont="1" applyFill="1" applyBorder="1" applyAlignment="1">
      <alignment horizontal="left" vertical="top" wrapText="1"/>
    </xf>
    <xf numFmtId="0" fontId="3" fillId="2" borderId="1" xfId="0" applyFont="1" applyFill="1" applyBorder="1" applyAlignment="1">
      <alignment horizontal="left" vertical="top"/>
    </xf>
    <xf numFmtId="0" fontId="3" fillId="2" borderId="0" xfId="0" applyFont="1" applyFill="1" applyBorder="1" applyAlignment="1">
      <alignment horizontal="left" vertical="top"/>
    </xf>
    <xf numFmtId="0" fontId="3" fillId="2" borderId="0" xfId="0" applyFont="1" applyFill="1" applyAlignment="1">
      <alignment horizontal="left" vertical="top"/>
    </xf>
    <xf numFmtId="0" fontId="2" fillId="2" borderId="0" xfId="0" applyFont="1" applyFill="1" applyAlignment="1">
      <alignment horizontal="left"/>
    </xf>
    <xf numFmtId="0" fontId="2" fillId="2" borderId="2" xfId="0" applyFont="1" applyFill="1" applyBorder="1" applyAlignment="1">
      <alignment horizontal="left"/>
    </xf>
    <xf numFmtId="0" fontId="3" fillId="2" borderId="0" xfId="0" applyFont="1" applyFill="1" applyAlignment="1">
      <alignment horizontal="left" vertical="top" wrapText="1"/>
    </xf>
  </cellXfs>
  <cellStyles count="2">
    <cellStyle name="Normal" xfId="0" builtinId="0"/>
    <cellStyle name="Normal 4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2:U37"/>
  <sheetViews>
    <sheetView tabSelected="1" zoomScale="70" zoomScaleNormal="70" workbookViewId="0">
      <selection activeCell="B22" sqref="B22:T33"/>
    </sheetView>
  </sheetViews>
  <sheetFormatPr defaultRowHeight="15" x14ac:dyDescent="0.2"/>
  <cols>
    <col min="1" max="1" width="1.5" style="1" customWidth="1"/>
    <col min="2" max="2" width="4" style="2" customWidth="1"/>
    <col min="3" max="3" width="1.75" style="1" customWidth="1"/>
    <col min="4" max="4" width="54" style="1" customWidth="1"/>
    <col min="5" max="5" width="1.75" style="1" customWidth="1"/>
    <col min="6" max="6" width="18.5" style="1" customWidth="1"/>
    <col min="7" max="7" width="1.75" style="1" customWidth="1"/>
    <col min="8" max="8" width="46.875" style="1" customWidth="1"/>
    <col min="9" max="9" width="1.75" style="1" customWidth="1"/>
    <col min="10" max="10" width="18.125" style="2" customWidth="1"/>
    <col min="11" max="11" width="1.75" style="1" customWidth="1"/>
    <col min="12" max="12" width="18.375" style="1" customWidth="1"/>
    <col min="13" max="13" width="1.75" style="1" customWidth="1"/>
    <col min="14" max="14" width="9.25" style="1" customWidth="1"/>
    <col min="15" max="15" width="1.75" style="1" customWidth="1"/>
    <col min="16" max="16" width="30.625" style="1" customWidth="1"/>
    <col min="17" max="17" width="1.125" style="1" customWidth="1"/>
    <col min="18" max="18" width="8.25" style="1" customWidth="1"/>
    <col min="19" max="19" width="1.75" style="1" customWidth="1"/>
    <col min="20" max="20" width="22" style="1" customWidth="1"/>
    <col min="21" max="21" width="1.125" style="1" customWidth="1"/>
    <col min="22" max="16384" width="9" style="1"/>
  </cols>
  <sheetData>
    <row r="2" spans="2:21" x14ac:dyDescent="0.2">
      <c r="B2" s="15" t="s">
        <v>93</v>
      </c>
      <c r="C2" s="15"/>
      <c r="D2" s="15"/>
      <c r="E2" s="15"/>
      <c r="F2" s="15"/>
      <c r="G2" s="15"/>
      <c r="H2" s="15"/>
      <c r="I2" s="15"/>
      <c r="J2" s="15"/>
      <c r="K2" s="15"/>
      <c r="L2" s="15"/>
      <c r="M2" s="15"/>
      <c r="N2" s="15"/>
      <c r="O2" s="15"/>
      <c r="P2" s="15"/>
      <c r="Q2" s="15"/>
      <c r="R2" s="15"/>
    </row>
    <row r="3" spans="2:21" x14ac:dyDescent="0.2">
      <c r="B3" s="16"/>
      <c r="C3" s="16"/>
      <c r="D3" s="16"/>
      <c r="E3" s="16"/>
      <c r="F3" s="16"/>
      <c r="G3" s="16"/>
      <c r="H3" s="16"/>
      <c r="I3" s="16"/>
      <c r="J3" s="16"/>
      <c r="K3" s="16"/>
      <c r="L3" s="16"/>
      <c r="M3" s="16"/>
      <c r="N3" s="16"/>
      <c r="O3" s="16"/>
      <c r="P3" s="16"/>
      <c r="Q3" s="16"/>
      <c r="R3" s="16"/>
    </row>
    <row r="4" spans="2:21" s="3" customFormat="1" x14ac:dyDescent="0.2">
      <c r="B4" s="5" t="s">
        <v>0</v>
      </c>
      <c r="C4" s="6"/>
      <c r="D4" s="5" t="s">
        <v>1</v>
      </c>
      <c r="E4" s="6"/>
      <c r="F4" s="5" t="s">
        <v>4</v>
      </c>
      <c r="G4" s="6"/>
      <c r="H4" s="5" t="s">
        <v>2</v>
      </c>
      <c r="I4" s="6"/>
      <c r="J4" s="5" t="s">
        <v>3</v>
      </c>
      <c r="L4" s="5" t="s">
        <v>85</v>
      </c>
      <c r="N4" s="5" t="s">
        <v>88</v>
      </c>
      <c r="O4" s="6"/>
      <c r="P4" s="5" t="s">
        <v>89</v>
      </c>
      <c r="R4" s="5" t="s">
        <v>84</v>
      </c>
      <c r="S4" s="6"/>
      <c r="T4" s="5" t="s">
        <v>36</v>
      </c>
    </row>
    <row r="5" spans="2:21" s="3" customFormat="1" ht="15.75" x14ac:dyDescent="0.25">
      <c r="B5" s="6">
        <v>1</v>
      </c>
      <c r="C5" s="6"/>
      <c r="D5" s="7" t="s">
        <v>69</v>
      </c>
      <c r="F5" s="3" t="s">
        <v>5</v>
      </c>
      <c r="H5" s="3" t="s">
        <v>14</v>
      </c>
      <c r="J5" s="3" t="s">
        <v>11</v>
      </c>
      <c r="L5" s="8" t="s">
        <v>82</v>
      </c>
      <c r="N5" s="3" t="s">
        <v>86</v>
      </c>
      <c r="P5" s="3" t="s">
        <v>83</v>
      </c>
      <c r="Q5" s="3" t="s">
        <v>8</v>
      </c>
      <c r="R5" s="9">
        <f>LEN(P5)</f>
        <v>550</v>
      </c>
      <c r="T5" s="4" t="s">
        <v>12</v>
      </c>
      <c r="U5" s="3" t="s">
        <v>8</v>
      </c>
    </row>
    <row r="6" spans="2:21" s="3" customFormat="1" x14ac:dyDescent="0.2">
      <c r="B6" s="3">
        <v>2</v>
      </c>
      <c r="D6" s="7" t="s">
        <v>70</v>
      </c>
      <c r="F6" s="3" t="s">
        <v>5</v>
      </c>
      <c r="H6" s="3" t="s">
        <v>39</v>
      </c>
      <c r="J6" s="4" t="s">
        <v>10</v>
      </c>
      <c r="L6" s="8" t="s">
        <v>82</v>
      </c>
      <c r="N6" s="3" t="s">
        <v>87</v>
      </c>
      <c r="P6" s="3" t="s">
        <v>13</v>
      </c>
      <c r="Q6" s="3" t="s">
        <v>8</v>
      </c>
      <c r="R6" s="9">
        <f t="shared" ref="R6:R18" si="0">LEN(P6)</f>
        <v>550</v>
      </c>
      <c r="T6" s="4" t="s">
        <v>12</v>
      </c>
      <c r="U6" s="3" t="s">
        <v>8</v>
      </c>
    </row>
    <row r="7" spans="2:21" s="3" customFormat="1" x14ac:dyDescent="0.2">
      <c r="B7" s="3">
        <v>3</v>
      </c>
      <c r="D7" s="3" t="s">
        <v>26</v>
      </c>
      <c r="F7" s="3" t="s">
        <v>15</v>
      </c>
      <c r="H7" s="3" t="s">
        <v>20</v>
      </c>
      <c r="J7" s="3" t="s">
        <v>16</v>
      </c>
      <c r="L7" s="8" t="s">
        <v>82</v>
      </c>
      <c r="N7" s="3" t="s">
        <v>87</v>
      </c>
      <c r="P7" s="3" t="s">
        <v>6</v>
      </c>
      <c r="Q7" s="3" t="s">
        <v>8</v>
      </c>
      <c r="R7" s="9">
        <f t="shared" si="0"/>
        <v>500</v>
      </c>
      <c r="T7" s="4" t="s">
        <v>17</v>
      </c>
      <c r="U7" s="3" t="s">
        <v>8</v>
      </c>
    </row>
    <row r="8" spans="2:21" s="3" customFormat="1" x14ac:dyDescent="0.2">
      <c r="B8" s="6">
        <v>4</v>
      </c>
      <c r="D8" s="3" t="s">
        <v>25</v>
      </c>
      <c r="F8" s="3" t="s">
        <v>15</v>
      </c>
      <c r="H8" s="3" t="s">
        <v>18</v>
      </c>
      <c r="J8" s="4" t="s">
        <v>19</v>
      </c>
      <c r="L8" s="8" t="s">
        <v>82</v>
      </c>
      <c r="N8" s="3" t="s">
        <v>87</v>
      </c>
      <c r="P8" s="3" t="s">
        <v>21</v>
      </c>
      <c r="Q8" s="3" t="s">
        <v>8</v>
      </c>
      <c r="R8" s="9">
        <f t="shared" si="0"/>
        <v>600</v>
      </c>
      <c r="T8" s="4" t="s">
        <v>9</v>
      </c>
      <c r="U8" s="3" t="s">
        <v>8</v>
      </c>
    </row>
    <row r="9" spans="2:21" s="3" customFormat="1" x14ac:dyDescent="0.2">
      <c r="B9" s="3">
        <v>5</v>
      </c>
      <c r="D9" s="3" t="s">
        <v>24</v>
      </c>
      <c r="F9" s="3" t="s">
        <v>22</v>
      </c>
      <c r="H9" s="3" t="s">
        <v>18</v>
      </c>
      <c r="J9" s="4" t="s">
        <v>19</v>
      </c>
      <c r="L9" s="8" t="s">
        <v>82</v>
      </c>
      <c r="N9" s="3" t="s">
        <v>7</v>
      </c>
      <c r="P9" s="3" t="s">
        <v>23</v>
      </c>
      <c r="Q9" s="3" t="s">
        <v>8</v>
      </c>
      <c r="R9" s="9">
        <f t="shared" si="0"/>
        <v>177</v>
      </c>
      <c r="T9" s="4" t="s">
        <v>9</v>
      </c>
      <c r="U9" s="3" t="s">
        <v>8</v>
      </c>
    </row>
    <row r="10" spans="2:21" s="3" customFormat="1" x14ac:dyDescent="0.2">
      <c r="B10" s="3">
        <v>6</v>
      </c>
      <c r="D10" s="3" t="s">
        <v>27</v>
      </c>
      <c r="F10" s="3" t="s">
        <v>22</v>
      </c>
      <c r="H10" s="3" t="s">
        <v>28</v>
      </c>
      <c r="J10" s="3" t="s">
        <v>29</v>
      </c>
      <c r="L10" s="8" t="s">
        <v>82</v>
      </c>
      <c r="N10" s="3" t="s">
        <v>7</v>
      </c>
      <c r="P10" s="3" t="s">
        <v>30</v>
      </c>
      <c r="Q10" s="3" t="s">
        <v>8</v>
      </c>
      <c r="R10" s="9">
        <f t="shared" si="0"/>
        <v>246</v>
      </c>
      <c r="T10" s="3" t="s">
        <v>43</v>
      </c>
      <c r="U10" s="3" t="s">
        <v>8</v>
      </c>
    </row>
    <row r="11" spans="2:21" s="3" customFormat="1" x14ac:dyDescent="0.2">
      <c r="B11" s="6">
        <v>7</v>
      </c>
      <c r="D11" s="3" t="s">
        <v>31</v>
      </c>
      <c r="E11" s="6"/>
      <c r="F11" s="3" t="s">
        <v>38</v>
      </c>
      <c r="H11" s="3" t="s">
        <v>32</v>
      </c>
      <c r="J11" s="3" t="s">
        <v>33</v>
      </c>
      <c r="L11" s="8" t="s">
        <v>34</v>
      </c>
      <c r="N11" s="3" t="s">
        <v>7</v>
      </c>
      <c r="P11" s="3" t="s">
        <v>35</v>
      </c>
      <c r="Q11" s="3" t="s">
        <v>8</v>
      </c>
      <c r="R11" s="9">
        <f t="shared" si="0"/>
        <v>645</v>
      </c>
      <c r="T11" s="3" t="s">
        <v>91</v>
      </c>
      <c r="U11" s="3" t="s">
        <v>8</v>
      </c>
    </row>
    <row r="12" spans="2:21" s="3" customFormat="1" x14ac:dyDescent="0.2">
      <c r="B12" s="3">
        <v>8</v>
      </c>
      <c r="D12" s="3" t="s">
        <v>37</v>
      </c>
      <c r="E12" s="6"/>
      <c r="F12" s="3" t="s">
        <v>38</v>
      </c>
      <c r="H12" s="3" t="s">
        <v>40</v>
      </c>
      <c r="J12" s="3" t="s">
        <v>41</v>
      </c>
      <c r="L12" s="8" t="s">
        <v>42</v>
      </c>
      <c r="N12" s="3" t="s">
        <v>7</v>
      </c>
      <c r="P12" s="3" t="s">
        <v>44</v>
      </c>
      <c r="Q12" s="3" t="s">
        <v>8</v>
      </c>
      <c r="R12" s="9">
        <f t="shared" si="0"/>
        <v>714</v>
      </c>
      <c r="T12" s="3" t="s">
        <v>45</v>
      </c>
      <c r="U12" s="3" t="s">
        <v>8</v>
      </c>
    </row>
    <row r="13" spans="2:21" s="3" customFormat="1" x14ac:dyDescent="0.2">
      <c r="B13" s="3">
        <v>9</v>
      </c>
      <c r="D13" s="3" t="s">
        <v>53</v>
      </c>
      <c r="F13" s="3" t="s">
        <v>46</v>
      </c>
      <c r="H13" s="3" t="s">
        <v>56</v>
      </c>
      <c r="J13" s="3" t="s">
        <v>48</v>
      </c>
      <c r="L13" s="8" t="s">
        <v>47</v>
      </c>
      <c r="N13" s="3" t="s">
        <v>49</v>
      </c>
      <c r="P13" s="3" t="s">
        <v>51</v>
      </c>
      <c r="Q13" s="3" t="s">
        <v>8</v>
      </c>
      <c r="R13" s="9">
        <f t="shared" si="0"/>
        <v>990</v>
      </c>
      <c r="T13" s="3" t="s">
        <v>50</v>
      </c>
      <c r="U13" s="3" t="s">
        <v>8</v>
      </c>
    </row>
    <row r="14" spans="2:21" s="3" customFormat="1" x14ac:dyDescent="0.2">
      <c r="B14" s="6">
        <v>10</v>
      </c>
      <c r="D14" s="3" t="s">
        <v>52</v>
      </c>
      <c r="F14" s="3" t="s">
        <v>46</v>
      </c>
      <c r="H14" s="3" t="s">
        <v>55</v>
      </c>
      <c r="J14" s="3" t="s">
        <v>54</v>
      </c>
      <c r="L14" s="8" t="s">
        <v>47</v>
      </c>
      <c r="N14" s="3" t="s">
        <v>7</v>
      </c>
      <c r="P14" s="3" t="s">
        <v>57</v>
      </c>
      <c r="Q14" s="3" t="s">
        <v>8</v>
      </c>
      <c r="R14" s="9">
        <f t="shared" si="0"/>
        <v>885</v>
      </c>
      <c r="T14" s="3" t="s">
        <v>50</v>
      </c>
      <c r="U14" s="3" t="s">
        <v>8</v>
      </c>
    </row>
    <row r="15" spans="2:21" s="3" customFormat="1" x14ac:dyDescent="0.2">
      <c r="B15" s="3">
        <v>11</v>
      </c>
      <c r="D15" s="3" t="s">
        <v>58</v>
      </c>
      <c r="F15" s="6" t="s">
        <v>59</v>
      </c>
      <c r="G15" s="6"/>
      <c r="H15" s="3" t="s">
        <v>60</v>
      </c>
      <c r="J15" s="6" t="s">
        <v>62</v>
      </c>
      <c r="L15" s="6" t="s">
        <v>63</v>
      </c>
      <c r="N15" s="6" t="s">
        <v>7</v>
      </c>
      <c r="P15" s="3" t="s">
        <v>65</v>
      </c>
      <c r="Q15" s="3" t="s">
        <v>8</v>
      </c>
      <c r="R15" s="9">
        <f t="shared" si="0"/>
        <v>24</v>
      </c>
      <c r="T15" s="3" t="s">
        <v>61</v>
      </c>
      <c r="U15" s="3" t="s">
        <v>8</v>
      </c>
    </row>
    <row r="16" spans="2:21" s="3" customFormat="1" x14ac:dyDescent="0.2">
      <c r="B16" s="3">
        <v>12</v>
      </c>
      <c r="D16" s="3" t="s">
        <v>68</v>
      </c>
      <c r="F16" s="6" t="s">
        <v>59</v>
      </c>
      <c r="G16" s="6"/>
      <c r="H16" s="3" t="s">
        <v>64</v>
      </c>
      <c r="J16" s="6" t="s">
        <v>62</v>
      </c>
      <c r="L16" s="6" t="s">
        <v>63</v>
      </c>
      <c r="N16" s="6" t="s">
        <v>7</v>
      </c>
      <c r="P16" s="3" t="s">
        <v>66</v>
      </c>
      <c r="Q16" s="3" t="s">
        <v>8</v>
      </c>
      <c r="R16" s="9">
        <f t="shared" si="0"/>
        <v>24</v>
      </c>
      <c r="T16" s="3" t="s">
        <v>67</v>
      </c>
      <c r="U16" s="3" t="s">
        <v>8</v>
      </c>
    </row>
    <row r="17" spans="2:21" s="3" customFormat="1" x14ac:dyDescent="0.2">
      <c r="B17" s="6">
        <v>13</v>
      </c>
      <c r="D17" s="3" t="s">
        <v>81</v>
      </c>
      <c r="F17" s="3" t="s">
        <v>71</v>
      </c>
      <c r="H17" s="3" t="s">
        <v>72</v>
      </c>
      <c r="J17" s="3" t="s">
        <v>73</v>
      </c>
      <c r="L17" s="8" t="s">
        <v>82</v>
      </c>
      <c r="N17" s="3" t="s">
        <v>62</v>
      </c>
      <c r="P17" s="3" t="s">
        <v>74</v>
      </c>
      <c r="Q17" s="3" t="s">
        <v>8</v>
      </c>
      <c r="R17" s="9">
        <f t="shared" si="0"/>
        <v>200</v>
      </c>
      <c r="T17" s="4" t="s">
        <v>9</v>
      </c>
      <c r="U17" s="3" t="s">
        <v>8</v>
      </c>
    </row>
    <row r="18" spans="2:21" s="3" customFormat="1" x14ac:dyDescent="0.2">
      <c r="B18" s="3">
        <v>14</v>
      </c>
      <c r="D18" s="3" t="s">
        <v>76</v>
      </c>
      <c r="F18" s="3" t="s">
        <v>71</v>
      </c>
      <c r="H18" s="3" t="s">
        <v>77</v>
      </c>
      <c r="J18" s="3" t="s">
        <v>80</v>
      </c>
      <c r="L18" s="3" t="s">
        <v>78</v>
      </c>
      <c r="N18" s="3" t="s">
        <v>87</v>
      </c>
      <c r="P18" s="3" t="s">
        <v>75</v>
      </c>
      <c r="Q18" s="3" t="s">
        <v>8</v>
      </c>
      <c r="R18" s="10">
        <f t="shared" si="0"/>
        <v>253</v>
      </c>
      <c r="S18" s="5"/>
      <c r="T18" s="5" t="s">
        <v>79</v>
      </c>
      <c r="U18" s="3" t="s">
        <v>8</v>
      </c>
    </row>
    <row r="19" spans="2:21" s="3" customFormat="1" x14ac:dyDescent="0.2">
      <c r="B19" s="11" t="s">
        <v>90</v>
      </c>
      <c r="C19" s="12"/>
      <c r="D19" s="12"/>
      <c r="E19" s="12"/>
      <c r="F19" s="12"/>
      <c r="G19" s="12"/>
      <c r="H19" s="12"/>
      <c r="I19" s="12"/>
      <c r="J19" s="12"/>
      <c r="K19" s="12"/>
      <c r="L19" s="12"/>
      <c r="M19" s="12"/>
      <c r="N19" s="12"/>
      <c r="O19" s="12"/>
      <c r="P19" s="12"/>
      <c r="Q19" s="12"/>
      <c r="R19" s="13"/>
    </row>
    <row r="20" spans="2:21" x14ac:dyDescent="0.2">
      <c r="B20" s="14"/>
      <c r="C20" s="14"/>
      <c r="D20" s="14"/>
      <c r="E20" s="14"/>
      <c r="F20" s="14"/>
      <c r="G20" s="14"/>
      <c r="H20" s="14"/>
      <c r="I20" s="14"/>
      <c r="J20" s="14"/>
      <c r="K20" s="14"/>
      <c r="L20" s="14"/>
      <c r="M20" s="14"/>
      <c r="N20" s="14"/>
      <c r="O20" s="14"/>
      <c r="P20" s="14"/>
      <c r="Q20" s="14"/>
      <c r="R20" s="14"/>
    </row>
    <row r="21" spans="2:21" x14ac:dyDescent="0.2">
      <c r="B21" s="14"/>
      <c r="C21" s="14"/>
      <c r="D21" s="14"/>
      <c r="E21" s="14"/>
      <c r="F21" s="14"/>
      <c r="G21" s="14"/>
      <c r="H21" s="14"/>
      <c r="I21" s="14"/>
      <c r="J21" s="14"/>
      <c r="K21" s="14"/>
      <c r="L21" s="14"/>
      <c r="M21" s="14"/>
      <c r="N21" s="14"/>
      <c r="O21" s="14"/>
      <c r="P21" s="14"/>
      <c r="Q21" s="14"/>
      <c r="R21" s="14"/>
    </row>
    <row r="22" spans="2:21" ht="15" customHeight="1" x14ac:dyDescent="0.2">
      <c r="B22" s="17" t="s">
        <v>92</v>
      </c>
      <c r="C22" s="17"/>
      <c r="D22" s="17"/>
      <c r="E22" s="17"/>
      <c r="F22" s="17"/>
      <c r="G22" s="17"/>
      <c r="H22" s="17"/>
      <c r="I22" s="17"/>
      <c r="J22" s="17"/>
      <c r="K22" s="17"/>
      <c r="L22" s="17"/>
      <c r="M22" s="17"/>
      <c r="N22" s="17"/>
      <c r="O22" s="17"/>
      <c r="P22" s="17"/>
      <c r="Q22" s="17"/>
      <c r="R22" s="17"/>
      <c r="S22" s="17"/>
      <c r="T22" s="17"/>
    </row>
    <row r="23" spans="2:21" x14ac:dyDescent="0.2">
      <c r="B23" s="17"/>
      <c r="C23" s="17"/>
      <c r="D23" s="17"/>
      <c r="E23" s="17"/>
      <c r="F23" s="17"/>
      <c r="G23" s="17"/>
      <c r="H23" s="17"/>
      <c r="I23" s="17"/>
      <c r="J23" s="17"/>
      <c r="K23" s="17"/>
      <c r="L23" s="17"/>
      <c r="M23" s="17"/>
      <c r="N23" s="17"/>
      <c r="O23" s="17"/>
      <c r="P23" s="17"/>
      <c r="Q23" s="17"/>
      <c r="R23" s="17"/>
      <c r="S23" s="17"/>
      <c r="T23" s="17"/>
    </row>
    <row r="24" spans="2:21" x14ac:dyDescent="0.2">
      <c r="B24" s="17"/>
      <c r="C24" s="17"/>
      <c r="D24" s="17"/>
      <c r="E24" s="17"/>
      <c r="F24" s="17"/>
      <c r="G24" s="17"/>
      <c r="H24" s="17"/>
      <c r="I24" s="17"/>
      <c r="J24" s="17"/>
      <c r="K24" s="17"/>
      <c r="L24" s="17"/>
      <c r="M24" s="17"/>
      <c r="N24" s="17"/>
      <c r="O24" s="17"/>
      <c r="P24" s="17"/>
      <c r="Q24" s="17"/>
      <c r="R24" s="17"/>
      <c r="S24" s="17"/>
      <c r="T24" s="17"/>
    </row>
    <row r="25" spans="2:21" x14ac:dyDescent="0.2">
      <c r="B25" s="17"/>
      <c r="C25" s="17"/>
      <c r="D25" s="17"/>
      <c r="E25" s="17"/>
      <c r="F25" s="17"/>
      <c r="G25" s="17"/>
      <c r="H25" s="17"/>
      <c r="I25" s="17"/>
      <c r="J25" s="17"/>
      <c r="K25" s="17"/>
      <c r="L25" s="17"/>
      <c r="M25" s="17"/>
      <c r="N25" s="17"/>
      <c r="O25" s="17"/>
      <c r="P25" s="17"/>
      <c r="Q25" s="17"/>
      <c r="R25" s="17"/>
      <c r="S25" s="17"/>
      <c r="T25" s="17"/>
    </row>
    <row r="26" spans="2:21" x14ac:dyDescent="0.2">
      <c r="B26" s="17"/>
      <c r="C26" s="17"/>
      <c r="D26" s="17"/>
      <c r="E26" s="17"/>
      <c r="F26" s="17"/>
      <c r="G26" s="17"/>
      <c r="H26" s="17"/>
      <c r="I26" s="17"/>
      <c r="J26" s="17"/>
      <c r="K26" s="17"/>
      <c r="L26" s="17"/>
      <c r="M26" s="17"/>
      <c r="N26" s="17"/>
      <c r="O26" s="17"/>
      <c r="P26" s="17"/>
      <c r="Q26" s="17"/>
      <c r="R26" s="17"/>
      <c r="S26" s="17"/>
      <c r="T26" s="17"/>
    </row>
    <row r="27" spans="2:21" x14ac:dyDescent="0.2">
      <c r="B27" s="17"/>
      <c r="C27" s="17"/>
      <c r="D27" s="17"/>
      <c r="E27" s="17"/>
      <c r="F27" s="17"/>
      <c r="G27" s="17"/>
      <c r="H27" s="17"/>
      <c r="I27" s="17"/>
      <c r="J27" s="17"/>
      <c r="K27" s="17"/>
      <c r="L27" s="17"/>
      <c r="M27" s="17"/>
      <c r="N27" s="17"/>
      <c r="O27" s="17"/>
      <c r="P27" s="17"/>
      <c r="Q27" s="17"/>
      <c r="R27" s="17"/>
      <c r="S27" s="17"/>
      <c r="T27" s="17"/>
    </row>
    <row r="28" spans="2:21" x14ac:dyDescent="0.2">
      <c r="B28" s="17"/>
      <c r="C28" s="17"/>
      <c r="D28" s="17"/>
      <c r="E28" s="17"/>
      <c r="F28" s="17"/>
      <c r="G28" s="17"/>
      <c r="H28" s="17"/>
      <c r="I28" s="17"/>
      <c r="J28" s="17"/>
      <c r="K28" s="17"/>
      <c r="L28" s="17"/>
      <c r="M28" s="17"/>
      <c r="N28" s="17"/>
      <c r="O28" s="17"/>
      <c r="P28" s="17"/>
      <c r="Q28" s="17"/>
      <c r="R28" s="17"/>
      <c r="S28" s="17"/>
      <c r="T28" s="17"/>
    </row>
    <row r="29" spans="2:21" x14ac:dyDescent="0.2">
      <c r="B29" s="17"/>
      <c r="C29" s="17"/>
      <c r="D29" s="17"/>
      <c r="E29" s="17"/>
      <c r="F29" s="17"/>
      <c r="G29" s="17"/>
      <c r="H29" s="17"/>
      <c r="I29" s="17"/>
      <c r="J29" s="17"/>
      <c r="K29" s="17"/>
      <c r="L29" s="17"/>
      <c r="M29" s="17"/>
      <c r="N29" s="17"/>
      <c r="O29" s="17"/>
      <c r="P29" s="17"/>
      <c r="Q29" s="17"/>
      <c r="R29" s="17"/>
      <c r="S29" s="17"/>
      <c r="T29" s="17"/>
    </row>
    <row r="30" spans="2:21" x14ac:dyDescent="0.2">
      <c r="B30" s="17"/>
      <c r="C30" s="17"/>
      <c r="D30" s="17"/>
      <c r="E30" s="17"/>
      <c r="F30" s="17"/>
      <c r="G30" s="17"/>
      <c r="H30" s="17"/>
      <c r="I30" s="17"/>
      <c r="J30" s="17"/>
      <c r="K30" s="17"/>
      <c r="L30" s="17"/>
      <c r="M30" s="17"/>
      <c r="N30" s="17"/>
      <c r="O30" s="17"/>
      <c r="P30" s="17"/>
      <c r="Q30" s="17"/>
      <c r="R30" s="17"/>
      <c r="S30" s="17"/>
      <c r="T30" s="17"/>
    </row>
    <row r="31" spans="2:21" x14ac:dyDescent="0.2">
      <c r="B31" s="17"/>
      <c r="C31" s="17"/>
      <c r="D31" s="17"/>
      <c r="E31" s="17"/>
      <c r="F31" s="17"/>
      <c r="G31" s="17"/>
      <c r="H31" s="17"/>
      <c r="I31" s="17"/>
      <c r="J31" s="17"/>
      <c r="K31" s="17"/>
      <c r="L31" s="17"/>
      <c r="M31" s="17"/>
      <c r="N31" s="17"/>
      <c r="O31" s="17"/>
      <c r="P31" s="17"/>
      <c r="Q31" s="17"/>
      <c r="R31" s="17"/>
      <c r="S31" s="17"/>
      <c r="T31" s="17"/>
    </row>
    <row r="32" spans="2:21" x14ac:dyDescent="0.2">
      <c r="B32" s="17"/>
      <c r="C32" s="17"/>
      <c r="D32" s="17"/>
      <c r="E32" s="17"/>
      <c r="F32" s="17"/>
      <c r="G32" s="17"/>
      <c r="H32" s="17"/>
      <c r="I32" s="17"/>
      <c r="J32" s="17"/>
      <c r="K32" s="17"/>
      <c r="L32" s="17"/>
      <c r="M32" s="17"/>
      <c r="N32" s="17"/>
      <c r="O32" s="17"/>
      <c r="P32" s="17"/>
      <c r="Q32" s="17"/>
      <c r="R32" s="17"/>
      <c r="S32" s="17"/>
      <c r="T32" s="17"/>
    </row>
    <row r="33" spans="2:20" ht="201.75" customHeight="1" x14ac:dyDescent="0.2">
      <c r="B33" s="17"/>
      <c r="C33" s="17"/>
      <c r="D33" s="17"/>
      <c r="E33" s="17"/>
      <c r="F33" s="17"/>
      <c r="G33" s="17"/>
      <c r="H33" s="17"/>
      <c r="I33" s="17"/>
      <c r="J33" s="17"/>
      <c r="K33" s="17"/>
      <c r="L33" s="17"/>
      <c r="M33" s="17"/>
      <c r="N33" s="17"/>
      <c r="O33" s="17"/>
      <c r="P33" s="17"/>
      <c r="Q33" s="17"/>
      <c r="R33" s="17"/>
      <c r="S33" s="17"/>
      <c r="T33" s="17"/>
    </row>
    <row r="34" spans="2:20" x14ac:dyDescent="0.2">
      <c r="B34" s="17"/>
      <c r="C34" s="14"/>
      <c r="D34" s="14"/>
      <c r="E34" s="14"/>
      <c r="F34" s="14"/>
      <c r="G34" s="14"/>
      <c r="H34" s="14"/>
      <c r="I34" s="14"/>
      <c r="J34" s="14"/>
      <c r="K34" s="14"/>
      <c r="L34" s="14"/>
      <c r="M34" s="14"/>
      <c r="N34" s="14"/>
      <c r="O34" s="14"/>
      <c r="P34" s="14"/>
      <c r="Q34" s="14"/>
      <c r="R34" s="14"/>
    </row>
    <row r="35" spans="2:20" x14ac:dyDescent="0.2">
      <c r="B35" s="14"/>
      <c r="C35" s="14"/>
      <c r="D35" s="14"/>
      <c r="E35" s="14"/>
      <c r="F35" s="14"/>
      <c r="G35" s="14"/>
      <c r="H35" s="14"/>
      <c r="I35" s="14"/>
      <c r="J35" s="14"/>
      <c r="K35" s="14"/>
      <c r="L35" s="14"/>
      <c r="M35" s="14"/>
      <c r="N35" s="14"/>
      <c r="O35" s="14"/>
      <c r="P35" s="14"/>
      <c r="Q35" s="14"/>
      <c r="R35" s="14"/>
    </row>
    <row r="36" spans="2:20" x14ac:dyDescent="0.2">
      <c r="B36" s="14"/>
      <c r="C36" s="14"/>
      <c r="D36" s="14"/>
      <c r="E36" s="14"/>
      <c r="F36" s="14"/>
      <c r="G36" s="14"/>
      <c r="H36" s="14"/>
      <c r="I36" s="14"/>
      <c r="J36" s="14"/>
      <c r="K36" s="14"/>
      <c r="L36" s="14"/>
      <c r="M36" s="14"/>
      <c r="N36" s="14"/>
      <c r="O36" s="14"/>
      <c r="P36" s="14"/>
      <c r="Q36" s="14"/>
      <c r="R36" s="14"/>
    </row>
    <row r="37" spans="2:20" ht="350.25" customHeight="1" x14ac:dyDescent="0.2">
      <c r="B37" s="14"/>
      <c r="C37" s="14"/>
      <c r="D37" s="14"/>
      <c r="E37" s="14"/>
      <c r="F37" s="14"/>
      <c r="G37" s="14"/>
      <c r="H37" s="14"/>
      <c r="I37" s="14"/>
      <c r="J37" s="14"/>
      <c r="K37" s="14"/>
      <c r="L37" s="14"/>
      <c r="M37" s="14"/>
      <c r="N37" s="14"/>
      <c r="O37" s="14"/>
      <c r="P37" s="14"/>
      <c r="Q37" s="14"/>
      <c r="R37" s="14"/>
    </row>
  </sheetData>
  <mergeCells count="4">
    <mergeCell ref="B19:R21"/>
    <mergeCell ref="B2:R3"/>
    <mergeCell ref="B34:R37"/>
    <mergeCell ref="B22:T33"/>
  </mergeCells>
  <pageMargins left="0.7" right="0.7" top="0.75" bottom="0.75" header="0.3" footer="0.3"/>
  <pageSetup scale="34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tble 1</vt:lpstr>
    </vt:vector>
  </TitlesOfParts>
  <Company>Arizona Stat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 Seger</dc:creator>
  <cp:lastModifiedBy>Mark Seger</cp:lastModifiedBy>
  <dcterms:created xsi:type="dcterms:W3CDTF">2022-11-10T22:52:18Z</dcterms:created>
  <dcterms:modified xsi:type="dcterms:W3CDTF">2023-01-26T20:42:08Z</dcterms:modified>
</cp:coreProperties>
</file>